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9320" windowHeight="12435"/>
  </bookViews>
  <sheets>
    <sheet name="P1" sheetId="2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" uniqueCount="1">
  <si>
    <r>
      <t>Fig.1S</t>
    </r>
    <r>
      <rPr>
        <sz val="12"/>
        <color theme="1"/>
        <rFont val="Times New Roman"/>
        <family val="1"/>
        <charset val="238"/>
      </rPr>
      <t xml:space="preserve">. Profiles of </t>
    </r>
    <r>
      <rPr>
        <vertAlign val="superscript"/>
        <sz val="12"/>
        <color theme="1"/>
        <rFont val="Times New Roman"/>
        <family val="1"/>
        <charset val="238"/>
      </rPr>
      <t>210</t>
    </r>
    <r>
      <rPr>
        <sz val="12"/>
        <color theme="1"/>
        <rFont val="Times New Roman"/>
        <family val="1"/>
        <charset val="238"/>
      </rPr>
      <t>Pb</t>
    </r>
    <r>
      <rPr>
        <vertAlign val="subscript"/>
        <sz val="12"/>
        <color theme="1"/>
        <rFont val="Times New Roman"/>
        <family val="1"/>
        <charset val="238"/>
      </rPr>
      <t xml:space="preserve">exp </t>
    </r>
    <r>
      <rPr>
        <sz val="12"/>
        <color theme="1"/>
        <rFont val="Times New Roman"/>
        <family val="1"/>
        <charset val="238"/>
      </rPr>
      <t xml:space="preserve"> in sediment of study 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zcionka tekstu podstawowego"/>
      <family val="2"/>
      <charset val="238"/>
    </font>
    <font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53129387266461"/>
          <c:y val="8.7719598819897271E-2"/>
          <c:w val="0.84121060632772471"/>
          <c:h val="0.750879765898320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trendlineType val="exp"/>
            <c:dispRSqr val="1"/>
            <c:dispEq val="1"/>
            <c:trendlineLbl>
              <c:layout>
                <c:manualLayout>
                  <c:x val="-7.5596243969403926E-2"/>
                  <c:y val="0.57360294877748852"/>
                </c:manualLayout>
              </c:layout>
              <c:numFmt formatCode="General" sourceLinked="0"/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[1]analiza P1'!$H$4:$H$17</c:f>
                <c:numCache>
                  <c:formatCode>General</c:formatCode>
                  <c:ptCount val="14"/>
                  <c:pt idx="0">
                    <c:v>25.877155850668327</c:v>
                  </c:pt>
                  <c:pt idx="1">
                    <c:v>17.284787950005338</c:v>
                  </c:pt>
                  <c:pt idx="2">
                    <c:v>14.920747247718085</c:v>
                  </c:pt>
                  <c:pt idx="3">
                    <c:v>9.0801168926049183</c:v>
                  </c:pt>
                  <c:pt idx="4">
                    <c:v>9.235447294675577</c:v>
                  </c:pt>
                  <c:pt idx="5">
                    <c:v>5.31661407836613</c:v>
                  </c:pt>
                  <c:pt idx="6">
                    <c:v>4.3389640310320514</c:v>
                  </c:pt>
                  <c:pt idx="7">
                    <c:v>3.4349407114624504</c:v>
                  </c:pt>
                  <c:pt idx="8">
                    <c:v>2.6949876485119399</c:v>
                  </c:pt>
                  <c:pt idx="9">
                    <c:v>2.485083251714006</c:v>
                  </c:pt>
                  <c:pt idx="10">
                    <c:v>0.19428485214242608</c:v>
                  </c:pt>
                  <c:pt idx="11">
                    <c:v>2.1688133140376262</c:v>
                  </c:pt>
                  <c:pt idx="12">
                    <c:v>1.8282596640026099</c:v>
                  </c:pt>
                  <c:pt idx="13">
                    <c:v>4.1230293663060289</c:v>
                  </c:pt>
                </c:numCache>
              </c:numRef>
            </c:plus>
            <c:minus>
              <c:numRef>
                <c:f>'[1]analiza P1'!$H$4:$H$17</c:f>
                <c:numCache>
                  <c:formatCode>General</c:formatCode>
                  <c:ptCount val="14"/>
                  <c:pt idx="0">
                    <c:v>25.877155850668327</c:v>
                  </c:pt>
                  <c:pt idx="1">
                    <c:v>17.284787950005338</c:v>
                  </c:pt>
                  <c:pt idx="2">
                    <c:v>14.920747247718085</c:v>
                  </c:pt>
                  <c:pt idx="3">
                    <c:v>9.0801168926049183</c:v>
                  </c:pt>
                  <c:pt idx="4">
                    <c:v>9.235447294675577</c:v>
                  </c:pt>
                  <c:pt idx="5">
                    <c:v>5.31661407836613</c:v>
                  </c:pt>
                  <c:pt idx="6">
                    <c:v>4.3389640310320514</c:v>
                  </c:pt>
                  <c:pt idx="7">
                    <c:v>3.4349407114624504</c:v>
                  </c:pt>
                  <c:pt idx="8">
                    <c:v>2.6949876485119399</c:v>
                  </c:pt>
                  <c:pt idx="9">
                    <c:v>2.485083251714006</c:v>
                  </c:pt>
                  <c:pt idx="10">
                    <c:v>0.19428485214242608</c:v>
                  </c:pt>
                  <c:pt idx="11">
                    <c:v>2.1688133140376262</c:v>
                  </c:pt>
                  <c:pt idx="12">
                    <c:v>1.8282596640026099</c:v>
                  </c:pt>
                  <c:pt idx="13">
                    <c:v>4.123029366306028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analiza P1'!$G$4:$G$14</c:f>
              <c:numCache>
                <c:formatCode>General</c:formatCode>
                <c:ptCount val="11"/>
                <c:pt idx="0">
                  <c:v>538.30999999999995</c:v>
                </c:pt>
                <c:pt idx="1">
                  <c:v>428.05</c:v>
                </c:pt>
                <c:pt idx="2">
                  <c:v>353.31</c:v>
                </c:pt>
                <c:pt idx="3">
                  <c:v>206.38</c:v>
                </c:pt>
                <c:pt idx="4">
                  <c:v>191.95</c:v>
                </c:pt>
                <c:pt idx="5">
                  <c:v>134.31</c:v>
                </c:pt>
                <c:pt idx="6">
                  <c:v>87.61</c:v>
                </c:pt>
                <c:pt idx="7">
                  <c:v>61.2</c:v>
                </c:pt>
                <c:pt idx="8">
                  <c:v>45.010000000000005</c:v>
                </c:pt>
                <c:pt idx="9">
                  <c:v>41.680000000000007</c:v>
                </c:pt>
                <c:pt idx="10">
                  <c:v>26.28</c:v>
                </c:pt>
              </c:numCache>
            </c:numRef>
          </c:xVal>
          <c:yVal>
            <c:numRef>
              <c:f>'[1]analiza P1'!$C$5:$C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3</c:v>
                </c:pt>
                <c:pt idx="9">
                  <c:v>15</c:v>
                </c:pt>
                <c:pt idx="10">
                  <c:v>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862080"/>
        <c:axId val="130749568"/>
      </c:scatterChart>
      <c:valAx>
        <c:axId val="130862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10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b</a:t>
                </a:r>
                <a:r>
                  <a:rPr lang="pl-PL" sz="800" b="0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ex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,  Bq kg</a:t>
                </a: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dw</a:t>
                </a:r>
              </a:p>
            </c:rich>
          </c:tx>
          <c:layout>
            <c:manualLayout>
              <c:xMode val="edge"/>
              <c:yMode val="edge"/>
              <c:x val="0.44423488379298298"/>
              <c:y val="0.912283648754431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0749568"/>
        <c:crosses val="max"/>
        <c:crossBetween val="midCat"/>
      </c:valAx>
      <c:valAx>
        <c:axId val="130749568"/>
        <c:scaling>
          <c:orientation val="maxMin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pl-PL" b="0"/>
                  <a:t>Depth (cm)</a:t>
                </a:r>
              </a:p>
            </c:rich>
          </c:tx>
          <c:layout>
            <c:manualLayout>
              <c:xMode val="edge"/>
              <c:yMode val="edge"/>
              <c:x val="1.1670828690850605E-2"/>
              <c:y val="0.3768296784764859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0862080"/>
        <c:crosses val="autoZero"/>
        <c:crossBetween val="midCat"/>
        <c:majorUnit val="5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2" r="0.750000000000002" t="1" header="0.5" footer="0.5"/>
    <c:pageSetup paperSize="9" orientation="landscape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53129387266461"/>
          <c:y val="8.7719598819897271E-2"/>
          <c:w val="0.84121060632772471"/>
          <c:h val="0.750879765898320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trendlineType val="exp"/>
            <c:dispRSqr val="1"/>
            <c:dispEq val="1"/>
            <c:trendlineLbl>
              <c:layout>
                <c:manualLayout>
                  <c:x val="0.10484790743837626"/>
                  <c:y val="0.58340032061320746"/>
                </c:manualLayout>
              </c:layout>
              <c:numFmt formatCode="General" sourceLinked="0"/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[1]analiza P5'!$H$4:$H$17</c:f>
                <c:numCache>
                  <c:formatCode>General</c:formatCode>
                  <c:ptCount val="14"/>
                  <c:pt idx="0">
                    <c:v>9.6485661310259587</c:v>
                  </c:pt>
                  <c:pt idx="1">
                    <c:v>9.1302918181365467</c:v>
                  </c:pt>
                  <c:pt idx="2">
                    <c:v>7.7166811745233872</c:v>
                  </c:pt>
                  <c:pt idx="3">
                    <c:v>7.7616609037097817</c:v>
                  </c:pt>
                  <c:pt idx="4">
                    <c:v>7.5981859706362149</c:v>
                  </c:pt>
                  <c:pt idx="5">
                    <c:v>4.3859938208032956</c:v>
                  </c:pt>
                  <c:pt idx="6">
                    <c:v>4.5671982199147036</c:v>
                  </c:pt>
                  <c:pt idx="7">
                    <c:v>3.6939600622406639</c:v>
                  </c:pt>
                  <c:pt idx="8">
                    <c:v>3.8104135525660192</c:v>
                  </c:pt>
                  <c:pt idx="9">
                    <c:v>3.2971449046868275</c:v>
                  </c:pt>
                  <c:pt idx="10">
                    <c:v>2.9416383540958848</c:v>
                  </c:pt>
                  <c:pt idx="11">
                    <c:v>2.8850442791356712</c:v>
                  </c:pt>
                  <c:pt idx="12">
                    <c:v>3.2526688710439307</c:v>
                  </c:pt>
                  <c:pt idx="13">
                    <c:v>3.0100255319148936</c:v>
                  </c:pt>
                </c:numCache>
              </c:numRef>
            </c:plus>
            <c:minus>
              <c:numRef>
                <c:f>'[1]analiza P5'!$H$4:$H$17</c:f>
                <c:numCache>
                  <c:formatCode>General</c:formatCode>
                  <c:ptCount val="14"/>
                  <c:pt idx="0">
                    <c:v>9.6485661310259587</c:v>
                  </c:pt>
                  <c:pt idx="1">
                    <c:v>9.1302918181365467</c:v>
                  </c:pt>
                  <c:pt idx="2">
                    <c:v>7.7166811745233872</c:v>
                  </c:pt>
                  <c:pt idx="3">
                    <c:v>7.7616609037097817</c:v>
                  </c:pt>
                  <c:pt idx="4">
                    <c:v>7.5981859706362149</c:v>
                  </c:pt>
                  <c:pt idx="5">
                    <c:v>4.3859938208032956</c:v>
                  </c:pt>
                  <c:pt idx="6">
                    <c:v>4.5671982199147036</c:v>
                  </c:pt>
                  <c:pt idx="7">
                    <c:v>3.6939600622406639</c:v>
                  </c:pt>
                  <c:pt idx="8">
                    <c:v>3.8104135525660192</c:v>
                  </c:pt>
                  <c:pt idx="9">
                    <c:v>3.2971449046868275</c:v>
                  </c:pt>
                  <c:pt idx="10">
                    <c:v>2.9416383540958848</c:v>
                  </c:pt>
                  <c:pt idx="11">
                    <c:v>2.8850442791356712</c:v>
                  </c:pt>
                  <c:pt idx="12">
                    <c:v>3.2526688710439307</c:v>
                  </c:pt>
                  <c:pt idx="13">
                    <c:v>3.010025531914893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analiza P5'!$G$4:$G$14</c:f>
              <c:numCache>
                <c:formatCode>General</c:formatCode>
                <c:ptCount val="11"/>
                <c:pt idx="0">
                  <c:v>142.70000000000002</c:v>
                </c:pt>
                <c:pt idx="1">
                  <c:v>181.71</c:v>
                </c:pt>
                <c:pt idx="2">
                  <c:v>144.03</c:v>
                </c:pt>
                <c:pt idx="3">
                  <c:v>151.53</c:v>
                </c:pt>
                <c:pt idx="4">
                  <c:v>134.15</c:v>
                </c:pt>
                <c:pt idx="5">
                  <c:v>78</c:v>
                </c:pt>
                <c:pt idx="6">
                  <c:v>88.759999999999991</c:v>
                </c:pt>
                <c:pt idx="7">
                  <c:v>58.02</c:v>
                </c:pt>
                <c:pt idx="8">
                  <c:v>61.18</c:v>
                </c:pt>
                <c:pt idx="9">
                  <c:v>50.669999999999995</c:v>
                </c:pt>
                <c:pt idx="10">
                  <c:v>33.879999999999995</c:v>
                </c:pt>
              </c:numCache>
            </c:numRef>
          </c:xVal>
          <c:yVal>
            <c:numRef>
              <c:f>'[1]analiza P5'!$C$5:$C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3</c:v>
                </c:pt>
                <c:pt idx="9">
                  <c:v>15</c:v>
                </c:pt>
                <c:pt idx="10">
                  <c:v>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80160"/>
        <c:axId val="130806912"/>
      </c:scatterChart>
      <c:valAx>
        <c:axId val="130780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10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b</a:t>
                </a:r>
                <a:r>
                  <a:rPr lang="pl-PL" sz="800" b="0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ex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,  Bq kg</a:t>
                </a: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dw</a:t>
                </a:r>
              </a:p>
            </c:rich>
          </c:tx>
          <c:layout>
            <c:manualLayout>
              <c:xMode val="edge"/>
              <c:yMode val="edge"/>
              <c:x val="0.44423488379298298"/>
              <c:y val="0.912283648754431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0806912"/>
        <c:crosses val="max"/>
        <c:crossBetween val="midCat"/>
      </c:valAx>
      <c:valAx>
        <c:axId val="130806912"/>
        <c:scaling>
          <c:orientation val="maxMin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pl-PL" b="0"/>
                  <a:t>Depth (cm)</a:t>
                </a:r>
              </a:p>
            </c:rich>
          </c:tx>
          <c:layout>
            <c:manualLayout>
              <c:xMode val="edge"/>
              <c:yMode val="edge"/>
              <c:x val="1.1670828690850605E-2"/>
              <c:y val="0.3768296784764859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0780160"/>
        <c:crosses val="autoZero"/>
        <c:crossBetween val="midCat"/>
        <c:majorUnit val="5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2" r="0.750000000000002" t="1" header="0.5" footer="0.5"/>
    <c:pageSetup paperSize="9" orientation="landscape" verticalDpi="0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53129387266461"/>
          <c:y val="8.7719598819897271E-2"/>
          <c:w val="0.84121060632772471"/>
          <c:h val="0.750879765898320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trendlineType val="exp"/>
            <c:dispRSqr val="1"/>
            <c:dispEq val="1"/>
            <c:trendlineLbl>
              <c:layout>
                <c:manualLayout>
                  <c:x val="0.10484790743837626"/>
                  <c:y val="0.58340032061320746"/>
                </c:manualLayout>
              </c:layout>
              <c:numFmt formatCode="General" sourceLinked="0"/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[1]analiza P140'!$H$4:$H$17</c:f>
                <c:numCache>
                  <c:formatCode>General</c:formatCode>
                  <c:ptCount val="14"/>
                  <c:pt idx="0">
                    <c:v>9.7621554341226471</c:v>
                  </c:pt>
                  <c:pt idx="1">
                    <c:v>7.9710832197652444</c:v>
                  </c:pt>
                  <c:pt idx="2">
                    <c:v>7.1440862322390979</c:v>
                  </c:pt>
                  <c:pt idx="3">
                    <c:v>6.9133835321728929</c:v>
                  </c:pt>
                  <c:pt idx="5">
                    <c:v>4.2963393668898258</c:v>
                  </c:pt>
                  <c:pt idx="6">
                    <c:v>3.9172131147540981</c:v>
                  </c:pt>
                  <c:pt idx="8">
                    <c:v>2.685497225138743</c:v>
                  </c:pt>
                  <c:pt idx="9">
                    <c:v>3.2778775913129321</c:v>
                  </c:pt>
                  <c:pt idx="10">
                    <c:v>2.5447886606688166</c:v>
                  </c:pt>
                </c:numCache>
              </c:numRef>
            </c:plus>
            <c:minus>
              <c:numRef>
                <c:f>'[1]analiza P140'!$H$4:$H$17</c:f>
                <c:numCache>
                  <c:formatCode>General</c:formatCode>
                  <c:ptCount val="14"/>
                  <c:pt idx="0">
                    <c:v>9.7621554341226471</c:v>
                  </c:pt>
                  <c:pt idx="1">
                    <c:v>7.9710832197652444</c:v>
                  </c:pt>
                  <c:pt idx="2">
                    <c:v>7.1440862322390979</c:v>
                  </c:pt>
                  <c:pt idx="3">
                    <c:v>6.9133835321728929</c:v>
                  </c:pt>
                  <c:pt idx="5">
                    <c:v>4.2963393668898258</c:v>
                  </c:pt>
                  <c:pt idx="6">
                    <c:v>3.9172131147540981</c:v>
                  </c:pt>
                  <c:pt idx="8">
                    <c:v>2.685497225138743</c:v>
                  </c:pt>
                  <c:pt idx="9">
                    <c:v>3.2778775913129321</c:v>
                  </c:pt>
                  <c:pt idx="10">
                    <c:v>2.54478866066881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analiza P140'!$G$4:$G$14</c:f>
              <c:numCache>
                <c:formatCode>General</c:formatCode>
                <c:ptCount val="11"/>
                <c:pt idx="0">
                  <c:v>219.05</c:v>
                </c:pt>
                <c:pt idx="1">
                  <c:v>199.47</c:v>
                </c:pt>
                <c:pt idx="2">
                  <c:v>176.1</c:v>
                </c:pt>
                <c:pt idx="3">
                  <c:v>176.52</c:v>
                </c:pt>
                <c:pt idx="5">
                  <c:v>92.99</c:v>
                </c:pt>
                <c:pt idx="6">
                  <c:v>78.75</c:v>
                </c:pt>
                <c:pt idx="8">
                  <c:v>38.67</c:v>
                </c:pt>
                <c:pt idx="9">
                  <c:v>73.3</c:v>
                </c:pt>
                <c:pt idx="10">
                  <c:v>30.909999999999997</c:v>
                </c:pt>
              </c:numCache>
            </c:numRef>
          </c:xVal>
          <c:yVal>
            <c:numRef>
              <c:f>'[1]analiza P140'!$C$5:$C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3</c:v>
                </c:pt>
                <c:pt idx="9">
                  <c:v>15</c:v>
                </c:pt>
                <c:pt idx="10">
                  <c:v>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221184"/>
        <c:axId val="132223360"/>
      </c:scatterChart>
      <c:valAx>
        <c:axId val="132221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10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b</a:t>
                </a:r>
                <a:r>
                  <a:rPr lang="pl-PL" sz="800" b="0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ex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,  Bq kg</a:t>
                </a: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dw</a:t>
                </a:r>
              </a:p>
            </c:rich>
          </c:tx>
          <c:layout>
            <c:manualLayout>
              <c:xMode val="edge"/>
              <c:yMode val="edge"/>
              <c:x val="0.44423488379298298"/>
              <c:y val="0.912283648754431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2223360"/>
        <c:crosses val="max"/>
        <c:crossBetween val="midCat"/>
      </c:valAx>
      <c:valAx>
        <c:axId val="132223360"/>
        <c:scaling>
          <c:orientation val="maxMin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pl-PL" b="0"/>
                  <a:t>Depth (cm)</a:t>
                </a:r>
              </a:p>
            </c:rich>
          </c:tx>
          <c:layout>
            <c:manualLayout>
              <c:xMode val="edge"/>
              <c:yMode val="edge"/>
              <c:x val="1.1670828690850605E-2"/>
              <c:y val="0.3768296784764859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2221184"/>
        <c:crosses val="autoZero"/>
        <c:crossBetween val="midCat"/>
        <c:majorUnit val="5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2" r="0.750000000000002" t="1" header="0.5" footer="0.5"/>
    <c:pageSetup paperSize="9" orientation="landscape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53129387266461"/>
          <c:y val="8.7719598819897271E-2"/>
          <c:w val="0.84121060632772471"/>
          <c:h val="0.750879765898320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trendlineType val="exp"/>
            <c:dispRSqr val="1"/>
            <c:dispEq val="1"/>
            <c:trendlineLbl>
              <c:layout>
                <c:manualLayout>
                  <c:x val="-7.5596243969403926E-2"/>
                  <c:y val="0.57360294877748852"/>
                </c:manualLayout>
              </c:layout>
              <c:numFmt formatCode="General" sourceLinked="0"/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[1]analiza P110'!$H$4:$H$17</c:f>
                <c:numCache>
                  <c:formatCode>General</c:formatCode>
                  <c:ptCount val="14"/>
                  <c:pt idx="0">
                    <c:v>20.812176660842411</c:v>
                  </c:pt>
                  <c:pt idx="1">
                    <c:v>15.7410626228171</c:v>
                  </c:pt>
                  <c:pt idx="2">
                    <c:v>11.341009405604575</c:v>
                  </c:pt>
                  <c:pt idx="3">
                    <c:v>8.5044424620874217</c:v>
                  </c:pt>
                  <c:pt idx="4">
                    <c:v>8.519905576628199</c:v>
                  </c:pt>
                  <c:pt idx="5">
                    <c:v>6.16065138204414</c:v>
                  </c:pt>
                  <c:pt idx="6">
                    <c:v>6.6012912482066</c:v>
                  </c:pt>
                  <c:pt idx="7">
                    <c:v>4.802826833393123</c:v>
                  </c:pt>
                  <c:pt idx="8">
                    <c:v>3.3623044663451451</c:v>
                  </c:pt>
                  <c:pt idx="9">
                    <c:v>2.8516560828877009</c:v>
                  </c:pt>
                  <c:pt idx="10">
                    <c:v>1.6036363636363635</c:v>
                  </c:pt>
                </c:numCache>
              </c:numRef>
            </c:plus>
            <c:minus>
              <c:numRef>
                <c:f>'[1]analiza P110'!$H$4:$H$17</c:f>
                <c:numCache>
                  <c:formatCode>General</c:formatCode>
                  <c:ptCount val="14"/>
                  <c:pt idx="0">
                    <c:v>20.812176660842411</c:v>
                  </c:pt>
                  <c:pt idx="1">
                    <c:v>15.7410626228171</c:v>
                  </c:pt>
                  <c:pt idx="2">
                    <c:v>11.341009405604575</c:v>
                  </c:pt>
                  <c:pt idx="3">
                    <c:v>8.5044424620874217</c:v>
                  </c:pt>
                  <c:pt idx="4">
                    <c:v>8.519905576628199</c:v>
                  </c:pt>
                  <c:pt idx="5">
                    <c:v>6.16065138204414</c:v>
                  </c:pt>
                  <c:pt idx="6">
                    <c:v>6.6012912482066</c:v>
                  </c:pt>
                  <c:pt idx="7">
                    <c:v>4.802826833393123</c:v>
                  </c:pt>
                  <c:pt idx="8">
                    <c:v>3.3623044663451451</c:v>
                  </c:pt>
                  <c:pt idx="9">
                    <c:v>2.8516560828877009</c:v>
                  </c:pt>
                  <c:pt idx="10">
                    <c:v>1.60363636363636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analiza P110'!$G$4:$G$14</c:f>
              <c:numCache>
                <c:formatCode>General</c:formatCode>
                <c:ptCount val="11"/>
                <c:pt idx="0">
                  <c:v>478.28000000000003</c:v>
                </c:pt>
                <c:pt idx="1">
                  <c:v>479.71999999999997</c:v>
                </c:pt>
                <c:pt idx="2">
                  <c:v>352.82</c:v>
                </c:pt>
                <c:pt idx="3">
                  <c:v>276.60000000000002</c:v>
                </c:pt>
                <c:pt idx="4">
                  <c:v>312.03000000000003</c:v>
                </c:pt>
                <c:pt idx="5">
                  <c:v>220.32</c:v>
                </c:pt>
                <c:pt idx="6">
                  <c:v>219.10000000000002</c:v>
                </c:pt>
                <c:pt idx="7">
                  <c:v>135.43</c:v>
                </c:pt>
                <c:pt idx="8">
                  <c:v>83.36999999999999</c:v>
                </c:pt>
                <c:pt idx="9">
                  <c:v>59.980000000000004</c:v>
                </c:pt>
                <c:pt idx="10">
                  <c:v>27.86</c:v>
                </c:pt>
              </c:numCache>
            </c:numRef>
          </c:xVal>
          <c:yVal>
            <c:numRef>
              <c:f>'[1]analiza P110'!$C$5:$C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3</c:v>
                </c:pt>
                <c:pt idx="9">
                  <c:v>15</c:v>
                </c:pt>
                <c:pt idx="10">
                  <c:v>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273280"/>
        <c:axId val="132275200"/>
      </c:scatterChart>
      <c:valAx>
        <c:axId val="132273280"/>
        <c:scaling>
          <c:orientation val="minMax"/>
          <c:max val="600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10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b</a:t>
                </a:r>
                <a:r>
                  <a:rPr lang="pl-PL" sz="800" b="0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ex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,  Bq kg</a:t>
                </a:r>
                <a:r>
                  <a:rPr lang="pl-PL" sz="800" b="0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pl-PL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dw</a:t>
                </a:r>
              </a:p>
            </c:rich>
          </c:tx>
          <c:layout>
            <c:manualLayout>
              <c:xMode val="edge"/>
              <c:yMode val="edge"/>
              <c:x val="0.44423488379298298"/>
              <c:y val="0.912283648754431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2275200"/>
        <c:crosses val="max"/>
        <c:crossBetween val="midCat"/>
      </c:valAx>
      <c:valAx>
        <c:axId val="132275200"/>
        <c:scaling>
          <c:orientation val="maxMin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pl-PL" b="0"/>
                  <a:t>Depth (cm)</a:t>
                </a:r>
              </a:p>
            </c:rich>
          </c:tx>
          <c:layout>
            <c:manualLayout>
              <c:xMode val="edge"/>
              <c:yMode val="edge"/>
              <c:x val="1.1670828690850605E-2"/>
              <c:y val="0.3768296784764859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32273280"/>
        <c:crosses val="autoZero"/>
        <c:crossBetween val="midCat"/>
        <c:majorUnit val="5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2" r="0.750000000000002" t="1" header="0.5" footer="0.5"/>
    <c:pageSetup paperSize="9" orientation="landscape" verticalDpi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5</xdr:col>
      <xdr:colOff>675409</xdr:colOff>
      <xdr:row>16</xdr:row>
      <xdr:rowOff>58882</xdr:rowOff>
    </xdr:to>
    <xdr:graphicFrame macro="">
      <xdr:nvGraphicFramePr>
        <xdr:cNvPr id="2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</xdr:row>
      <xdr:rowOff>0</xdr:rowOff>
    </xdr:from>
    <xdr:to>
      <xdr:col>10</xdr:col>
      <xdr:colOff>675409</xdr:colOff>
      <xdr:row>16</xdr:row>
      <xdr:rowOff>58882</xdr:rowOff>
    </xdr:to>
    <xdr:graphicFrame macro="">
      <xdr:nvGraphicFramePr>
        <xdr:cNvPr id="3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7</xdr:row>
      <xdr:rowOff>0</xdr:rowOff>
    </xdr:from>
    <xdr:to>
      <xdr:col>5</xdr:col>
      <xdr:colOff>675409</xdr:colOff>
      <xdr:row>31</xdr:row>
      <xdr:rowOff>58882</xdr:rowOff>
    </xdr:to>
    <xdr:grpSp>
      <xdr:nvGrpSpPr>
        <xdr:cNvPr id="4" name="Grupa 3"/>
        <xdr:cNvGrpSpPr/>
      </xdr:nvGrpSpPr>
      <xdr:grpSpPr>
        <a:xfrm>
          <a:off x="685800" y="3076575"/>
          <a:ext cx="3418609" cy="2592532"/>
          <a:chOff x="685800" y="361950"/>
          <a:chExt cx="3418609" cy="2592532"/>
        </a:xfrm>
      </xdr:grpSpPr>
      <xdr:graphicFrame macro="">
        <xdr:nvGraphicFramePr>
          <xdr:cNvPr id="5" name="Chart 7"/>
          <xdr:cNvGraphicFramePr>
            <a:graphicFrameLocks/>
          </xdr:cNvGraphicFramePr>
        </xdr:nvGraphicFramePr>
        <xdr:xfrm>
          <a:off x="685800" y="361950"/>
          <a:ext cx="3418609" cy="25925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6" name="pole tekstowe 5"/>
          <xdr:cNvSpPr txBox="1"/>
        </xdr:nvSpPr>
        <xdr:spPr>
          <a:xfrm>
            <a:off x="1095375" y="638175"/>
            <a:ext cx="180975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square" rtlCol="0" anchor="t">
            <a:spAutoFit/>
          </a:bodyPr>
          <a:lstStyle/>
          <a:p>
            <a:r>
              <a:rPr lang="pl-PL" sz="1100"/>
              <a:t>P140 - S-W Gotland Deep</a:t>
            </a:r>
          </a:p>
        </xdr:txBody>
      </xdr:sp>
    </xdr:grpSp>
    <xdr:clientData/>
  </xdr:twoCellAnchor>
  <xdr:twoCellAnchor>
    <xdr:from>
      <xdr:col>6</xdr:col>
      <xdr:colOff>0</xdr:colOff>
      <xdr:row>17</xdr:row>
      <xdr:rowOff>0</xdr:rowOff>
    </xdr:from>
    <xdr:to>
      <xdr:col>10</xdr:col>
      <xdr:colOff>675409</xdr:colOff>
      <xdr:row>31</xdr:row>
      <xdr:rowOff>58882</xdr:rowOff>
    </xdr:to>
    <xdr:graphicFrame macro="">
      <xdr:nvGraphicFramePr>
        <xdr:cNvPr id="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374</cdr:x>
      <cdr:y>0.11022</cdr:y>
    </cdr:from>
    <cdr:to>
      <cdr:x>0.46809</cdr:x>
      <cdr:y>0.22779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457200" y="285750"/>
          <a:ext cx="11430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l-PL" sz="1100"/>
            <a:t>P1- Gdańsk Deep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374</cdr:x>
      <cdr:y>0.10655</cdr:y>
    </cdr:from>
    <cdr:to>
      <cdr:x>0.52102</cdr:x>
      <cdr:y>0.23146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457199" y="276225"/>
          <a:ext cx="1323975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l-PL" sz="1100"/>
            <a:t>P5 </a:t>
          </a:r>
          <a:r>
            <a:rPr lang="pl-PL" sz="1100" baseline="0"/>
            <a:t>-Bornholm Deep</a:t>
          </a:r>
          <a:endParaRPr lang="pl-PL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817</cdr:x>
      <cdr:y>0.10287</cdr:y>
    </cdr:from>
    <cdr:to>
      <cdr:x>0.5656</cdr:x>
      <cdr:y>0.30127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438163" y="266694"/>
          <a:ext cx="1495402" cy="514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l-PL" sz="1100"/>
            <a:t>P110 - Slope of</a:t>
          </a:r>
          <a:r>
            <a:rPr lang="pl-PL" sz="1100" baseline="0"/>
            <a:t> Gdansk </a:t>
          </a:r>
        </a:p>
        <a:p xmlns:a="http://schemas.openxmlformats.org/drawingml/2006/main">
          <a:r>
            <a:rPr lang="pl-PL" sz="1100" baseline="0"/>
            <a:t>Deep</a:t>
          </a:r>
          <a:endParaRPr lang="pl-PL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zena%20Graca\AppData\Local\Microsoft\Windows\Temporary%20Internet%20Files\Content.IE5\5CZZIN31\osady%202014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iza P1"/>
      <sheetName val="analiza P5"/>
      <sheetName val="analiza P140"/>
      <sheetName val="analiza P110"/>
      <sheetName val="szablon"/>
      <sheetName val="P1"/>
      <sheetName val="P110"/>
      <sheetName val="P140"/>
      <sheetName val="P5"/>
      <sheetName val="P1 S"/>
      <sheetName val="Arkusz1"/>
    </sheetNames>
    <sheetDataSet>
      <sheetData sheetId="0">
        <row r="4">
          <cell r="G4">
            <v>538.30999999999995</v>
          </cell>
          <cell r="H4">
            <v>25.877155850668327</v>
          </cell>
        </row>
        <row r="5">
          <cell r="C5">
            <v>1</v>
          </cell>
          <cell r="G5">
            <v>428.05</v>
          </cell>
          <cell r="H5">
            <v>17.284787950005338</v>
          </cell>
        </row>
        <row r="6">
          <cell r="C6">
            <v>2</v>
          </cell>
          <cell r="G6">
            <v>353.31</v>
          </cell>
          <cell r="H6">
            <v>14.920747247718085</v>
          </cell>
        </row>
        <row r="7">
          <cell r="C7">
            <v>3</v>
          </cell>
          <cell r="G7">
            <v>206.38</v>
          </cell>
          <cell r="H7">
            <v>9.0801168926049183</v>
          </cell>
        </row>
        <row r="8">
          <cell r="C8">
            <v>4</v>
          </cell>
          <cell r="G8">
            <v>191.95</v>
          </cell>
          <cell r="H8">
            <v>9.235447294675577</v>
          </cell>
        </row>
        <row r="9">
          <cell r="C9">
            <v>5</v>
          </cell>
          <cell r="G9">
            <v>134.31</v>
          </cell>
          <cell r="H9">
            <v>5.31661407836613</v>
          </cell>
        </row>
        <row r="10">
          <cell r="C10">
            <v>7</v>
          </cell>
          <cell r="G10">
            <v>87.61</v>
          </cell>
          <cell r="H10">
            <v>4.3389640310320514</v>
          </cell>
        </row>
        <row r="11">
          <cell r="C11">
            <v>9</v>
          </cell>
          <cell r="G11">
            <v>61.2</v>
          </cell>
          <cell r="H11">
            <v>3.4349407114624504</v>
          </cell>
        </row>
        <row r="12">
          <cell r="C12">
            <v>11</v>
          </cell>
          <cell r="G12">
            <v>45.010000000000005</v>
          </cell>
          <cell r="H12">
            <v>2.6949876485119399</v>
          </cell>
        </row>
        <row r="13">
          <cell r="C13">
            <v>13</v>
          </cell>
          <cell r="G13">
            <v>41.680000000000007</v>
          </cell>
          <cell r="H13">
            <v>2.485083251714006</v>
          </cell>
        </row>
        <row r="14">
          <cell r="C14">
            <v>15</v>
          </cell>
          <cell r="G14">
            <v>26.28</v>
          </cell>
          <cell r="H14">
            <v>0.19428485214242608</v>
          </cell>
        </row>
        <row r="15">
          <cell r="C15">
            <v>17</v>
          </cell>
          <cell r="H15">
            <v>2.1688133140376262</v>
          </cell>
        </row>
        <row r="16">
          <cell r="H16">
            <v>1.8282596640026099</v>
          </cell>
        </row>
        <row r="17">
          <cell r="H17">
            <v>4.1230293663060289</v>
          </cell>
        </row>
      </sheetData>
      <sheetData sheetId="1">
        <row r="4">
          <cell r="G4">
            <v>142.70000000000002</v>
          </cell>
          <cell r="H4">
            <v>9.6485661310259587</v>
          </cell>
        </row>
        <row r="5">
          <cell r="C5">
            <v>1</v>
          </cell>
          <cell r="G5">
            <v>181.71</v>
          </cell>
          <cell r="H5">
            <v>9.1302918181365467</v>
          </cell>
        </row>
        <row r="6">
          <cell r="C6">
            <v>2</v>
          </cell>
          <cell r="G6">
            <v>144.03</v>
          </cell>
          <cell r="H6">
            <v>7.7166811745233872</v>
          </cell>
        </row>
        <row r="7">
          <cell r="C7">
            <v>3</v>
          </cell>
          <cell r="G7">
            <v>151.53</v>
          </cell>
          <cell r="H7">
            <v>7.7616609037097817</v>
          </cell>
        </row>
        <row r="8">
          <cell r="C8">
            <v>4</v>
          </cell>
          <cell r="G8">
            <v>134.15</v>
          </cell>
          <cell r="H8">
            <v>7.5981859706362149</v>
          </cell>
        </row>
        <row r="9">
          <cell r="C9">
            <v>5</v>
          </cell>
          <cell r="G9">
            <v>78</v>
          </cell>
          <cell r="H9">
            <v>4.3859938208032956</v>
          </cell>
        </row>
        <row r="10">
          <cell r="C10">
            <v>7</v>
          </cell>
          <cell r="G10">
            <v>88.759999999999991</v>
          </cell>
          <cell r="H10">
            <v>4.5671982199147036</v>
          </cell>
        </row>
        <row r="11">
          <cell r="C11">
            <v>9</v>
          </cell>
          <cell r="G11">
            <v>58.02</v>
          </cell>
          <cell r="H11">
            <v>3.6939600622406639</v>
          </cell>
        </row>
        <row r="12">
          <cell r="C12">
            <v>11</v>
          </cell>
          <cell r="G12">
            <v>61.18</v>
          </cell>
          <cell r="H12">
            <v>3.8104135525660192</v>
          </cell>
        </row>
        <row r="13">
          <cell r="C13">
            <v>13</v>
          </cell>
          <cell r="G13">
            <v>50.669999999999995</v>
          </cell>
          <cell r="H13">
            <v>3.2971449046868275</v>
          </cell>
        </row>
        <row r="14">
          <cell r="C14">
            <v>15</v>
          </cell>
          <cell r="G14">
            <v>33.879999999999995</v>
          </cell>
          <cell r="H14">
            <v>2.9416383540958848</v>
          </cell>
        </row>
        <row r="15">
          <cell r="C15">
            <v>17</v>
          </cell>
          <cell r="H15">
            <v>2.8850442791356712</v>
          </cell>
        </row>
        <row r="16">
          <cell r="H16">
            <v>3.2526688710439307</v>
          </cell>
        </row>
        <row r="17">
          <cell r="H17">
            <v>3.0100255319148936</v>
          </cell>
        </row>
      </sheetData>
      <sheetData sheetId="2">
        <row r="4">
          <cell r="G4">
            <v>219.05</v>
          </cell>
          <cell r="H4">
            <v>9.7621554341226471</v>
          </cell>
        </row>
        <row r="5">
          <cell r="C5">
            <v>1</v>
          </cell>
          <cell r="G5">
            <v>199.47</v>
          </cell>
          <cell r="H5">
            <v>7.9710832197652444</v>
          </cell>
        </row>
        <row r="6">
          <cell r="C6">
            <v>2</v>
          </cell>
          <cell r="G6">
            <v>176.1</v>
          </cell>
          <cell r="H6">
            <v>7.1440862322390979</v>
          </cell>
        </row>
        <row r="7">
          <cell r="C7">
            <v>3</v>
          </cell>
          <cell r="G7">
            <v>176.52</v>
          </cell>
          <cell r="H7">
            <v>6.9133835321728929</v>
          </cell>
        </row>
        <row r="8">
          <cell r="C8">
            <v>4</v>
          </cell>
        </row>
        <row r="9">
          <cell r="C9">
            <v>5</v>
          </cell>
          <cell r="G9">
            <v>92.99</v>
          </cell>
          <cell r="H9">
            <v>4.2963393668898258</v>
          </cell>
        </row>
        <row r="10">
          <cell r="C10">
            <v>7</v>
          </cell>
          <cell r="G10">
            <v>78.75</v>
          </cell>
          <cell r="H10">
            <v>3.9172131147540981</v>
          </cell>
        </row>
        <row r="11">
          <cell r="C11">
            <v>9</v>
          </cell>
        </row>
        <row r="12">
          <cell r="C12">
            <v>11</v>
          </cell>
          <cell r="G12">
            <v>38.67</v>
          </cell>
          <cell r="H12">
            <v>2.685497225138743</v>
          </cell>
        </row>
        <row r="13">
          <cell r="C13">
            <v>13</v>
          </cell>
          <cell r="G13">
            <v>73.3</v>
          </cell>
          <cell r="H13">
            <v>3.2778775913129321</v>
          </cell>
        </row>
        <row r="14">
          <cell r="C14">
            <v>15</v>
          </cell>
          <cell r="G14">
            <v>30.909999999999997</v>
          </cell>
          <cell r="H14">
            <v>2.5447886606688166</v>
          </cell>
        </row>
        <row r="15">
          <cell r="C15">
            <v>17</v>
          </cell>
        </row>
      </sheetData>
      <sheetData sheetId="3">
        <row r="4">
          <cell r="F4">
            <v>0.18</v>
          </cell>
          <cell r="G4">
            <v>478.28000000000003</v>
          </cell>
          <cell r="H4">
            <v>20.812176660842411</v>
          </cell>
        </row>
        <row r="5">
          <cell r="C5">
            <v>1</v>
          </cell>
          <cell r="G5">
            <v>479.71999999999997</v>
          </cell>
          <cell r="H5">
            <v>15.7410626228171</v>
          </cell>
        </row>
        <row r="6">
          <cell r="C6">
            <v>2</v>
          </cell>
          <cell r="G6">
            <v>352.82</v>
          </cell>
          <cell r="H6">
            <v>11.341009405604575</v>
          </cell>
        </row>
        <row r="7">
          <cell r="C7">
            <v>3</v>
          </cell>
          <cell r="G7">
            <v>276.60000000000002</v>
          </cell>
          <cell r="H7">
            <v>8.5044424620874217</v>
          </cell>
        </row>
        <row r="8">
          <cell r="C8">
            <v>4</v>
          </cell>
          <cell r="G8">
            <v>312.03000000000003</v>
          </cell>
          <cell r="H8">
            <v>8.519905576628199</v>
          </cell>
        </row>
        <row r="9">
          <cell r="C9">
            <v>5</v>
          </cell>
          <cell r="G9">
            <v>220.32</v>
          </cell>
          <cell r="H9">
            <v>6.16065138204414</v>
          </cell>
        </row>
        <row r="10">
          <cell r="C10">
            <v>7</v>
          </cell>
          <cell r="G10">
            <v>219.10000000000002</v>
          </cell>
          <cell r="H10">
            <v>6.6012912482066</v>
          </cell>
        </row>
        <row r="11">
          <cell r="C11">
            <v>9</v>
          </cell>
          <cell r="G11">
            <v>135.43</v>
          </cell>
          <cell r="H11">
            <v>4.802826833393123</v>
          </cell>
        </row>
        <row r="12">
          <cell r="C12">
            <v>11</v>
          </cell>
          <cell r="G12">
            <v>83.36999999999999</v>
          </cell>
          <cell r="H12">
            <v>3.3623044663451451</v>
          </cell>
        </row>
        <row r="13">
          <cell r="C13">
            <v>13</v>
          </cell>
          <cell r="G13">
            <v>59.980000000000004</v>
          </cell>
          <cell r="H13">
            <v>2.8516560828877009</v>
          </cell>
        </row>
        <row r="14">
          <cell r="C14">
            <v>15</v>
          </cell>
          <cell r="G14">
            <v>27.86</v>
          </cell>
          <cell r="H14">
            <v>1.6036363636363635</v>
          </cell>
        </row>
        <row r="15">
          <cell r="C15">
            <v>1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3"/>
  <sheetViews>
    <sheetView tabSelected="1" topLeftCell="B22" zoomScale="200" zoomScaleNormal="200" workbookViewId="0">
      <selection activeCell="D35" sqref="D35"/>
    </sheetView>
  </sheetViews>
  <sheetFormatPr defaultRowHeight="14.25"/>
  <sheetData>
    <row r="33" spans="2:2" ht="18.75">
      <c r="B33" s="1" t="s">
        <v>0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1</vt:lpstr>
    </vt:vector>
  </TitlesOfParts>
  <Company>IMGW OM Gdy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zalewska</dc:creator>
  <cp:lastModifiedBy>Marta Staniszewska</cp:lastModifiedBy>
  <dcterms:created xsi:type="dcterms:W3CDTF">2015-07-13T11:28:46Z</dcterms:created>
  <dcterms:modified xsi:type="dcterms:W3CDTF">2015-11-03T07:27:00Z</dcterms:modified>
</cp:coreProperties>
</file>